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velantbruksuniversitet-my.sharepoint.com/personal/oliyad_jeilu_oumer_slu_se/Documents/project/Rumen_sodales/Manuscript submisison/"/>
    </mc:Choice>
  </mc:AlternateContent>
  <xr:revisionPtr revIDLastSave="11" documentId="8_{DE0BDFAF-D5FD-40AB-9AA5-4973927D693B}" xr6:coauthVersionLast="47" xr6:coauthVersionMax="47" xr10:uidLastSave="{DD5D8270-4908-48B4-B90B-E98EFE8A3791}"/>
  <bookViews>
    <workbookView xWindow="28680" yWindow="-120" windowWidth="51840" windowHeight="21120" xr2:uid="{F8B594AF-553B-4794-9BAD-79BE7B9EDA61}"/>
  </bookViews>
  <sheets>
    <sheet name="Sheet1" sheetId="1" r:id="rId1"/>
  </sheets>
  <definedNames>
    <definedName name="_xlnm._FilterDatabase" localSheetId="0" hidden="1">Sheet1!$A$1:$H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6" i="1" l="1"/>
</calcChain>
</file>

<file path=xl/sharedStrings.xml><?xml version="1.0" encoding="utf-8"?>
<sst xmlns="http://schemas.openxmlformats.org/spreadsheetml/2006/main" count="133" uniqueCount="52">
  <si>
    <t>Sample Type</t>
  </si>
  <si>
    <t>Sample Source</t>
  </si>
  <si>
    <t>pH</t>
  </si>
  <si>
    <t>Salinity (%)</t>
  </si>
  <si>
    <t>ABS2</t>
  </si>
  <si>
    <t>Soda Lake</t>
  </si>
  <si>
    <t>Abijata</t>
  </si>
  <si>
    <t>AS1</t>
  </si>
  <si>
    <t>ASP1</t>
  </si>
  <si>
    <t>C1</t>
  </si>
  <si>
    <t>Rumen</t>
  </si>
  <si>
    <t>Cattle</t>
  </si>
  <si>
    <t>NA</t>
  </si>
  <si>
    <t>C2</t>
  </si>
  <si>
    <t>C3</t>
  </si>
  <si>
    <t>C4</t>
  </si>
  <si>
    <t>CHS1</t>
  </si>
  <si>
    <t>Chitu</t>
  </si>
  <si>
    <t>CHS2</t>
  </si>
  <si>
    <t>CLP</t>
  </si>
  <si>
    <t>CSP</t>
  </si>
  <si>
    <t>CW1</t>
  </si>
  <si>
    <t>G10</t>
  </si>
  <si>
    <t>Goat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S1</t>
  </si>
  <si>
    <t>Sheep</t>
  </si>
  <si>
    <t>S3</t>
  </si>
  <si>
    <t>S4</t>
  </si>
  <si>
    <t>S5</t>
  </si>
  <si>
    <t>S6</t>
  </si>
  <si>
    <t>S7</t>
  </si>
  <si>
    <t>S8</t>
  </si>
  <si>
    <t>S9</t>
  </si>
  <si>
    <t>SHL1</t>
  </si>
  <si>
    <t>Shala</t>
  </si>
  <si>
    <t>SHL2</t>
  </si>
  <si>
    <t>SLP</t>
  </si>
  <si>
    <t>SWL</t>
  </si>
  <si>
    <t>Total_Reads</t>
  </si>
  <si>
    <t>Sample Names</t>
  </si>
  <si>
    <t>Coverage</t>
  </si>
  <si>
    <t>Diversity</t>
  </si>
  <si>
    <t xml:space="preserve">Total Rea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2">
    <dxf>
      <numFmt numFmtId="2" formatCode="0.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07CCE67-FD55-4344-A7BE-76B7BD7DF75C}" name="Table1" displayName="Table1" ref="A1:H36" totalsRowShown="0">
  <autoFilter ref="A1:H36" xr:uid="{4F311C1B-A397-478E-BF14-48FFD8E9EF45}"/>
  <tableColumns count="8">
    <tableColumn id="1" xr3:uid="{5C0F3EB2-1920-45F0-AA1B-72B992DCBB8C}" name="Sample Names"/>
    <tableColumn id="2" xr3:uid="{4580EFDF-C8E8-45AD-92C5-F54CE40D8AEC}" name="Sample Type"/>
    <tableColumn id="3" xr3:uid="{3ED43406-0937-4852-8A2A-19FBED9FAEBE}" name="Sample Source"/>
    <tableColumn id="4" xr3:uid="{3966E82D-7F91-4CB2-980D-D311DD8CFEF4}" name="pH"/>
    <tableColumn id="5" xr3:uid="{6E880DC2-F64A-4798-8F9F-E3D89ED2F1C2}" name="Salinity (%)"/>
    <tableColumn id="6" xr3:uid="{5F154E7D-42C4-4D67-9666-83A17202E3EB}" name="Total_Reads"/>
    <tableColumn id="7" xr3:uid="{A33C7478-63DB-46B5-968F-389F4F6C8382}" name="Coverage" dataDxfId="1"/>
    <tableColumn id="8" xr3:uid="{30AFF283-B2E2-406A-958F-860563674711}" name="Diversity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11C1B-A397-478E-BF14-48FFD8E9EF45}">
  <dimension ref="A1:H36"/>
  <sheetViews>
    <sheetView tabSelected="1" workbookViewId="0">
      <selection activeCell="O23" sqref="O23"/>
    </sheetView>
  </sheetViews>
  <sheetFormatPr defaultRowHeight="15" x14ac:dyDescent="0.25"/>
  <cols>
    <col min="1" max="1" width="16.5703125" customWidth="1"/>
    <col min="2" max="2" width="14.5703125" customWidth="1"/>
    <col min="3" max="3" width="16.5703125" customWidth="1"/>
    <col min="5" max="5" width="13.28515625" customWidth="1"/>
    <col min="6" max="6" width="14" customWidth="1"/>
    <col min="7" max="7" width="11.7109375" customWidth="1"/>
    <col min="8" max="8" width="11.28515625" customWidth="1"/>
  </cols>
  <sheetData>
    <row r="1" spans="1:8" x14ac:dyDescent="0.25">
      <c r="A1" t="s">
        <v>48</v>
      </c>
      <c r="B1" t="s">
        <v>0</v>
      </c>
      <c r="C1" t="s">
        <v>1</v>
      </c>
      <c r="D1" t="s">
        <v>2</v>
      </c>
      <c r="E1" t="s">
        <v>3</v>
      </c>
      <c r="F1" t="s">
        <v>47</v>
      </c>
      <c r="G1" t="s">
        <v>49</v>
      </c>
      <c r="H1" t="s">
        <v>50</v>
      </c>
    </row>
    <row r="2" spans="1:8" x14ac:dyDescent="0.25">
      <c r="A2" t="s">
        <v>4</v>
      </c>
      <c r="B2" t="s">
        <v>5</v>
      </c>
      <c r="C2" t="s">
        <v>6</v>
      </c>
      <c r="D2">
        <v>9.5</v>
      </c>
      <c r="E2">
        <v>15</v>
      </c>
      <c r="F2">
        <v>35776232</v>
      </c>
      <c r="G2" s="1">
        <v>0.68720999999999999</v>
      </c>
      <c r="H2" s="1">
        <v>20.768692863784299</v>
      </c>
    </row>
    <row r="3" spans="1:8" x14ac:dyDescent="0.25">
      <c r="A3" t="s">
        <v>7</v>
      </c>
      <c r="B3" t="s">
        <v>5</v>
      </c>
      <c r="C3" t="s">
        <v>6</v>
      </c>
      <c r="D3">
        <v>9.5</v>
      </c>
      <c r="E3">
        <v>15</v>
      </c>
      <c r="F3">
        <v>34560394</v>
      </c>
      <c r="G3" s="1">
        <v>0.81318999999999997</v>
      </c>
      <c r="H3" s="1">
        <v>18.659481346418101</v>
      </c>
    </row>
    <row r="4" spans="1:8" x14ac:dyDescent="0.25">
      <c r="A4" t="s">
        <v>8</v>
      </c>
      <c r="B4" t="s">
        <v>5</v>
      </c>
      <c r="C4" t="s">
        <v>6</v>
      </c>
      <c r="D4">
        <v>9.5</v>
      </c>
      <c r="E4">
        <v>15</v>
      </c>
      <c r="F4">
        <v>36516460</v>
      </c>
      <c r="G4" s="1">
        <v>0.67513999999999996</v>
      </c>
      <c r="H4" s="1">
        <v>20.1707550025214</v>
      </c>
    </row>
    <row r="5" spans="1:8" x14ac:dyDescent="0.25">
      <c r="A5" t="s">
        <v>9</v>
      </c>
      <c r="B5" t="s">
        <v>10</v>
      </c>
      <c r="C5" t="s">
        <v>11</v>
      </c>
      <c r="D5">
        <v>6.5</v>
      </c>
      <c r="E5" t="s">
        <v>12</v>
      </c>
      <c r="F5">
        <v>39082772</v>
      </c>
      <c r="G5" s="1">
        <v>0.66927000000000003</v>
      </c>
      <c r="H5" s="1">
        <v>21.1778015841303</v>
      </c>
    </row>
    <row r="6" spans="1:8" x14ac:dyDescent="0.25">
      <c r="A6" t="s">
        <v>13</v>
      </c>
      <c r="B6" t="s">
        <v>10</v>
      </c>
      <c r="C6" t="s">
        <v>11</v>
      </c>
      <c r="D6">
        <v>6.5</v>
      </c>
      <c r="E6" t="s">
        <v>12</v>
      </c>
      <c r="F6">
        <v>34332988</v>
      </c>
      <c r="G6" s="1">
        <v>0.79490000000000005</v>
      </c>
      <c r="H6" s="1">
        <v>19.973085200503601</v>
      </c>
    </row>
    <row r="7" spans="1:8" x14ac:dyDescent="0.25">
      <c r="A7" t="s">
        <v>14</v>
      </c>
      <c r="B7" t="s">
        <v>10</v>
      </c>
      <c r="C7" t="s">
        <v>11</v>
      </c>
      <c r="D7">
        <v>6.5</v>
      </c>
      <c r="E7" t="s">
        <v>12</v>
      </c>
      <c r="F7">
        <v>31526080</v>
      </c>
      <c r="G7" s="1">
        <v>0.72931999999999997</v>
      </c>
      <c r="H7" s="1">
        <v>20.477891070313401</v>
      </c>
    </row>
    <row r="8" spans="1:8" x14ac:dyDescent="0.25">
      <c r="A8" t="s">
        <v>15</v>
      </c>
      <c r="B8" t="s">
        <v>10</v>
      </c>
      <c r="C8" t="s">
        <v>11</v>
      </c>
      <c r="D8">
        <v>6.5</v>
      </c>
      <c r="E8" t="s">
        <v>12</v>
      </c>
      <c r="F8">
        <v>16663376</v>
      </c>
      <c r="G8" s="1">
        <v>0.70369999999999999</v>
      </c>
      <c r="H8" s="1">
        <v>19.2262911692623</v>
      </c>
    </row>
    <row r="9" spans="1:8" x14ac:dyDescent="0.25">
      <c r="A9" t="s">
        <v>16</v>
      </c>
      <c r="B9" t="s">
        <v>5</v>
      </c>
      <c r="C9" t="s">
        <v>17</v>
      </c>
      <c r="D9">
        <v>10</v>
      </c>
      <c r="E9">
        <v>6</v>
      </c>
      <c r="F9">
        <v>34479852</v>
      </c>
      <c r="G9" s="1">
        <v>0.99626000000000003</v>
      </c>
      <c r="H9" s="1">
        <v>17.057386326476301</v>
      </c>
    </row>
    <row r="10" spans="1:8" x14ac:dyDescent="0.25">
      <c r="A10" t="s">
        <v>18</v>
      </c>
      <c r="B10" t="s">
        <v>5</v>
      </c>
      <c r="C10" t="s">
        <v>17</v>
      </c>
      <c r="D10">
        <v>10</v>
      </c>
      <c r="E10">
        <v>6</v>
      </c>
      <c r="F10">
        <v>34984414</v>
      </c>
      <c r="G10" s="1">
        <v>0.96894000000000002</v>
      </c>
      <c r="H10" s="1">
        <v>17.791161464200599</v>
      </c>
    </row>
    <row r="11" spans="1:8" x14ac:dyDescent="0.25">
      <c r="A11" t="s">
        <v>19</v>
      </c>
      <c r="B11" t="s">
        <v>5</v>
      </c>
      <c r="C11" t="s">
        <v>17</v>
      </c>
      <c r="D11">
        <v>10</v>
      </c>
      <c r="E11">
        <v>6</v>
      </c>
      <c r="F11">
        <v>35851430</v>
      </c>
      <c r="G11" s="1">
        <v>0.78215000000000001</v>
      </c>
      <c r="H11" s="1">
        <v>19.634394339990401</v>
      </c>
    </row>
    <row r="12" spans="1:8" x14ac:dyDescent="0.25">
      <c r="A12" t="s">
        <v>20</v>
      </c>
      <c r="B12" t="s">
        <v>5</v>
      </c>
      <c r="C12" t="s">
        <v>17</v>
      </c>
      <c r="D12">
        <v>10</v>
      </c>
      <c r="E12">
        <v>6</v>
      </c>
      <c r="F12">
        <v>35597538</v>
      </c>
      <c r="G12" s="1">
        <v>0.86204000000000003</v>
      </c>
      <c r="H12" s="1">
        <v>18.325821632848999</v>
      </c>
    </row>
    <row r="13" spans="1:8" x14ac:dyDescent="0.25">
      <c r="A13" t="s">
        <v>21</v>
      </c>
      <c r="B13" t="s">
        <v>5</v>
      </c>
      <c r="C13" t="s">
        <v>17</v>
      </c>
      <c r="D13">
        <v>10</v>
      </c>
      <c r="E13">
        <v>6</v>
      </c>
      <c r="F13">
        <v>36008964</v>
      </c>
      <c r="G13" s="1">
        <v>0.88266999999999995</v>
      </c>
      <c r="H13" s="1">
        <v>18.915209908332901</v>
      </c>
    </row>
    <row r="14" spans="1:8" x14ac:dyDescent="0.25">
      <c r="A14" t="s">
        <v>22</v>
      </c>
      <c r="B14" t="s">
        <v>10</v>
      </c>
      <c r="C14" t="s">
        <v>23</v>
      </c>
      <c r="D14">
        <v>6.5</v>
      </c>
      <c r="E14" t="s">
        <v>12</v>
      </c>
      <c r="F14">
        <v>17960352</v>
      </c>
      <c r="G14" s="1">
        <v>0.81732000000000005</v>
      </c>
      <c r="H14" s="1">
        <v>19.619687551190498</v>
      </c>
    </row>
    <row r="15" spans="1:8" x14ac:dyDescent="0.25">
      <c r="A15" t="s">
        <v>24</v>
      </c>
      <c r="B15" t="s">
        <v>10</v>
      </c>
      <c r="C15" t="s">
        <v>23</v>
      </c>
      <c r="D15">
        <v>6.5</v>
      </c>
      <c r="E15" t="s">
        <v>12</v>
      </c>
      <c r="F15">
        <v>32328594</v>
      </c>
      <c r="G15" s="1">
        <v>0.94343999999999995</v>
      </c>
      <c r="H15" s="1">
        <v>17.154533886445702</v>
      </c>
    </row>
    <row r="16" spans="1:8" x14ac:dyDescent="0.25">
      <c r="A16" t="s">
        <v>25</v>
      </c>
      <c r="B16" t="s">
        <v>10</v>
      </c>
      <c r="C16" t="s">
        <v>23</v>
      </c>
      <c r="D16">
        <v>6.5</v>
      </c>
      <c r="E16" t="s">
        <v>12</v>
      </c>
      <c r="F16">
        <v>33012982</v>
      </c>
      <c r="G16" s="1">
        <v>0.67344999999999999</v>
      </c>
      <c r="H16" s="1">
        <v>20.997505509956198</v>
      </c>
    </row>
    <row r="17" spans="1:8" x14ac:dyDescent="0.25">
      <c r="A17" t="s">
        <v>26</v>
      </c>
      <c r="B17" t="s">
        <v>10</v>
      </c>
      <c r="C17" t="s">
        <v>23</v>
      </c>
      <c r="D17">
        <v>6.5</v>
      </c>
      <c r="E17" t="s">
        <v>12</v>
      </c>
      <c r="F17">
        <v>9098056</v>
      </c>
      <c r="G17" s="1">
        <v>0.81447999999999998</v>
      </c>
      <c r="H17" s="1">
        <v>18.021073522582999</v>
      </c>
    </row>
    <row r="18" spans="1:8" x14ac:dyDescent="0.25">
      <c r="A18" t="s">
        <v>27</v>
      </c>
      <c r="B18" t="s">
        <v>10</v>
      </c>
      <c r="C18" t="s">
        <v>23</v>
      </c>
      <c r="D18">
        <v>6.5</v>
      </c>
      <c r="E18" t="s">
        <v>12</v>
      </c>
      <c r="F18">
        <v>28619308</v>
      </c>
      <c r="G18" s="1">
        <v>0.82230000000000003</v>
      </c>
      <c r="H18" s="1">
        <v>19.630517309707798</v>
      </c>
    </row>
    <row r="19" spans="1:8" x14ac:dyDescent="0.25">
      <c r="A19" t="s">
        <v>28</v>
      </c>
      <c r="B19" t="s">
        <v>10</v>
      </c>
      <c r="C19" t="s">
        <v>23</v>
      </c>
      <c r="D19">
        <v>6.5</v>
      </c>
      <c r="E19" t="s">
        <v>12</v>
      </c>
      <c r="F19">
        <v>32792464</v>
      </c>
      <c r="G19" s="1">
        <v>0.73394000000000004</v>
      </c>
      <c r="H19" s="1">
        <v>20.221827710534601</v>
      </c>
    </row>
    <row r="20" spans="1:8" x14ac:dyDescent="0.25">
      <c r="A20" t="s">
        <v>29</v>
      </c>
      <c r="B20" t="s">
        <v>10</v>
      </c>
      <c r="C20" t="s">
        <v>23</v>
      </c>
      <c r="D20">
        <v>6.5</v>
      </c>
      <c r="E20" t="s">
        <v>12</v>
      </c>
      <c r="F20">
        <v>8695788</v>
      </c>
      <c r="G20" s="1">
        <v>0.60272999999999999</v>
      </c>
      <c r="H20" s="1">
        <v>20.1024840912327</v>
      </c>
    </row>
    <row r="21" spans="1:8" x14ac:dyDescent="0.25">
      <c r="A21" t="s">
        <v>30</v>
      </c>
      <c r="B21" t="s">
        <v>10</v>
      </c>
      <c r="C21" t="s">
        <v>23</v>
      </c>
      <c r="D21">
        <v>6.5</v>
      </c>
      <c r="E21" t="s">
        <v>12</v>
      </c>
      <c r="F21">
        <v>32791250</v>
      </c>
      <c r="G21" s="1">
        <v>0.77654999999999996</v>
      </c>
      <c r="H21" s="1">
        <v>19.703948563076601</v>
      </c>
    </row>
    <row r="22" spans="1:8" x14ac:dyDescent="0.25">
      <c r="A22" t="s">
        <v>31</v>
      </c>
      <c r="B22" t="s">
        <v>10</v>
      </c>
      <c r="C22" t="s">
        <v>23</v>
      </c>
      <c r="D22">
        <v>6.5</v>
      </c>
      <c r="E22" t="s">
        <v>12</v>
      </c>
      <c r="F22">
        <v>27992292</v>
      </c>
      <c r="G22" s="1">
        <v>0.78186</v>
      </c>
      <c r="H22" s="1">
        <v>19.8069057539137</v>
      </c>
    </row>
    <row r="23" spans="1:8" x14ac:dyDescent="0.25">
      <c r="A23" t="s">
        <v>32</v>
      </c>
      <c r="B23" t="s">
        <v>10</v>
      </c>
      <c r="C23" t="s">
        <v>23</v>
      </c>
      <c r="D23">
        <v>6.5</v>
      </c>
      <c r="E23" t="s">
        <v>12</v>
      </c>
      <c r="F23">
        <v>30287740</v>
      </c>
      <c r="G23" s="1">
        <v>0.76349</v>
      </c>
      <c r="H23" s="1">
        <v>20.199474134086898</v>
      </c>
    </row>
    <row r="24" spans="1:8" x14ac:dyDescent="0.25">
      <c r="A24" t="s">
        <v>33</v>
      </c>
      <c r="B24" t="s">
        <v>10</v>
      </c>
      <c r="C24" t="s">
        <v>34</v>
      </c>
      <c r="D24">
        <v>6.5</v>
      </c>
      <c r="E24" t="s">
        <v>12</v>
      </c>
      <c r="F24">
        <v>30340306</v>
      </c>
      <c r="G24" s="1">
        <v>0.78769</v>
      </c>
      <c r="H24" s="1">
        <v>20.0025859912428</v>
      </c>
    </row>
    <row r="25" spans="1:8" x14ac:dyDescent="0.25">
      <c r="A25" t="s">
        <v>35</v>
      </c>
      <c r="B25" t="s">
        <v>10</v>
      </c>
      <c r="C25" t="s">
        <v>34</v>
      </c>
      <c r="D25">
        <v>6.5</v>
      </c>
      <c r="E25" t="s">
        <v>12</v>
      </c>
      <c r="F25">
        <v>33877110</v>
      </c>
      <c r="G25" s="1">
        <v>0.70394000000000001</v>
      </c>
      <c r="H25" s="1">
        <v>20.625860690960099</v>
      </c>
    </row>
    <row r="26" spans="1:8" x14ac:dyDescent="0.25">
      <c r="A26" t="s">
        <v>36</v>
      </c>
      <c r="B26" t="s">
        <v>10</v>
      </c>
      <c r="C26" t="s">
        <v>34</v>
      </c>
      <c r="D26">
        <v>6.5</v>
      </c>
      <c r="E26" t="s">
        <v>12</v>
      </c>
      <c r="F26">
        <v>10256148</v>
      </c>
      <c r="G26" s="1">
        <v>0.67405999999999999</v>
      </c>
      <c r="H26" s="1">
        <v>19.794717230025</v>
      </c>
    </row>
    <row r="27" spans="1:8" x14ac:dyDescent="0.25">
      <c r="A27" t="s">
        <v>37</v>
      </c>
      <c r="B27" t="s">
        <v>10</v>
      </c>
      <c r="C27" t="s">
        <v>34</v>
      </c>
      <c r="D27">
        <v>6.5</v>
      </c>
      <c r="E27" t="s">
        <v>12</v>
      </c>
      <c r="F27">
        <v>42267204</v>
      </c>
      <c r="G27" s="1">
        <v>0.96940000000000004</v>
      </c>
      <c r="H27" s="1">
        <v>17.935273470671302</v>
      </c>
    </row>
    <row r="28" spans="1:8" x14ac:dyDescent="0.25">
      <c r="A28" t="s">
        <v>38</v>
      </c>
      <c r="B28" t="s">
        <v>10</v>
      </c>
      <c r="C28" t="s">
        <v>34</v>
      </c>
      <c r="D28">
        <v>6.5</v>
      </c>
      <c r="E28" t="s">
        <v>12</v>
      </c>
      <c r="F28">
        <v>10316598</v>
      </c>
      <c r="G28" s="1">
        <v>0.65656000000000003</v>
      </c>
      <c r="H28" s="1">
        <v>19.817286878190899</v>
      </c>
    </row>
    <row r="29" spans="1:8" x14ac:dyDescent="0.25">
      <c r="A29" t="s">
        <v>39</v>
      </c>
      <c r="B29" t="s">
        <v>10</v>
      </c>
      <c r="C29" t="s">
        <v>34</v>
      </c>
      <c r="D29">
        <v>6.5</v>
      </c>
      <c r="E29" t="s">
        <v>12</v>
      </c>
      <c r="F29">
        <v>30839040</v>
      </c>
      <c r="G29" s="1">
        <v>0.80213999999999996</v>
      </c>
      <c r="H29" s="1">
        <v>19.479785341014701</v>
      </c>
    </row>
    <row r="30" spans="1:8" x14ac:dyDescent="0.25">
      <c r="A30" t="s">
        <v>40</v>
      </c>
      <c r="B30" t="s">
        <v>10</v>
      </c>
      <c r="C30" t="s">
        <v>34</v>
      </c>
      <c r="D30">
        <v>6.5</v>
      </c>
      <c r="E30" t="s">
        <v>12</v>
      </c>
      <c r="F30">
        <v>8850826</v>
      </c>
      <c r="G30" s="1">
        <v>0.62117</v>
      </c>
      <c r="H30" s="1">
        <v>19.9851369660831</v>
      </c>
    </row>
    <row r="31" spans="1:8" x14ac:dyDescent="0.25">
      <c r="A31" t="s">
        <v>41</v>
      </c>
      <c r="B31" t="s">
        <v>10</v>
      </c>
      <c r="C31" t="s">
        <v>34</v>
      </c>
      <c r="D31">
        <v>6.5</v>
      </c>
      <c r="E31" t="s">
        <v>12</v>
      </c>
      <c r="F31">
        <v>39705884</v>
      </c>
      <c r="G31" s="1">
        <v>0.95313999999999999</v>
      </c>
      <c r="H31" s="1">
        <v>19.072037852007401</v>
      </c>
    </row>
    <row r="32" spans="1:8" x14ac:dyDescent="0.25">
      <c r="A32" t="s">
        <v>42</v>
      </c>
      <c r="B32" t="s">
        <v>5</v>
      </c>
      <c r="C32" t="s">
        <v>43</v>
      </c>
      <c r="D32">
        <v>9.3000000000000007</v>
      </c>
      <c r="E32">
        <v>3</v>
      </c>
      <c r="F32">
        <v>36298582</v>
      </c>
      <c r="G32" s="1">
        <v>0.90468000000000004</v>
      </c>
      <c r="H32" s="1">
        <v>18.475744781090999</v>
      </c>
    </row>
    <row r="33" spans="1:8" x14ac:dyDescent="0.25">
      <c r="A33" t="s">
        <v>44</v>
      </c>
      <c r="B33" t="s">
        <v>5</v>
      </c>
      <c r="C33" t="s">
        <v>43</v>
      </c>
      <c r="D33">
        <v>9.3000000000000007</v>
      </c>
      <c r="E33">
        <v>3</v>
      </c>
      <c r="F33">
        <v>34932976</v>
      </c>
      <c r="G33" s="1">
        <v>0.81125999999999998</v>
      </c>
      <c r="H33" s="1">
        <v>19.709363272282701</v>
      </c>
    </row>
    <row r="34" spans="1:8" x14ac:dyDescent="0.25">
      <c r="A34" t="s">
        <v>45</v>
      </c>
      <c r="B34" t="s">
        <v>5</v>
      </c>
      <c r="C34" t="s">
        <v>43</v>
      </c>
      <c r="D34">
        <v>9.3000000000000007</v>
      </c>
      <c r="E34">
        <v>3</v>
      </c>
      <c r="F34">
        <v>35642108</v>
      </c>
      <c r="G34" s="1">
        <v>0.93849000000000005</v>
      </c>
      <c r="H34" s="1">
        <v>18.3758757360735</v>
      </c>
    </row>
    <row r="35" spans="1:8" x14ac:dyDescent="0.25">
      <c r="A35" t="s">
        <v>46</v>
      </c>
      <c r="B35" t="s">
        <v>5</v>
      </c>
      <c r="C35" t="s">
        <v>43</v>
      </c>
      <c r="D35">
        <v>9.3000000000000007</v>
      </c>
      <c r="E35">
        <v>3</v>
      </c>
      <c r="F35">
        <v>35413184</v>
      </c>
      <c r="G35" s="1">
        <v>0.84141999999999995</v>
      </c>
      <c r="H35" s="1">
        <v>19.572806189201302</v>
      </c>
    </row>
    <row r="36" spans="1:8" x14ac:dyDescent="0.25">
      <c r="E36" t="s">
        <v>51</v>
      </c>
      <c r="F36">
        <f>SUM(F2:F35)</f>
        <v>100769929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yad Jeilu Oumer</dc:creator>
  <cp:lastModifiedBy>Oliyad Jeilu Oumer</cp:lastModifiedBy>
  <dcterms:created xsi:type="dcterms:W3CDTF">2025-06-14T02:34:21Z</dcterms:created>
  <dcterms:modified xsi:type="dcterms:W3CDTF">2025-06-15T03:34:25Z</dcterms:modified>
</cp:coreProperties>
</file>